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Panel C" sheetId="1" r:id="rId1"/>
    <sheet name="Panel D" sheetId="2" r:id="rId2"/>
    <sheet name="Panel E" sheetId="3" r:id="rId3"/>
    <sheet name="Panel F" sheetId="4" r:id="rId4"/>
    <sheet name="Panel G" sheetId="5" r:id="rId5"/>
    <sheet name="Panel H" sheetId="6" r:id="rId6"/>
  </sheets>
  <calcPr calcId="144525"/>
</workbook>
</file>

<file path=xl/sharedStrings.xml><?xml version="1.0" encoding="utf-8"?>
<sst xmlns="http://schemas.openxmlformats.org/spreadsheetml/2006/main" count="12" uniqueCount="2">
  <si>
    <t>Valid</t>
  </si>
  <si>
    <t>Invali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3"/>
  <sheetViews>
    <sheetView tabSelected="1" workbookViewId="0">
      <selection activeCell="E8" sqref="E8"/>
    </sheetView>
  </sheetViews>
  <sheetFormatPr defaultColWidth="8.88888888888889" defaultRowHeight="14.4" outlineLevelCol="1"/>
  <cols>
    <col min="1" max="2" width="14.1111111111111"/>
  </cols>
  <sheetData>
    <row r="1" spans="1:2">
      <c r="A1" s="1" t="s">
        <v>0</v>
      </c>
      <c r="B1" s="1" t="s">
        <v>1</v>
      </c>
    </row>
    <row r="2" spans="1:2">
      <c r="A2" s="2">
        <v>0.007659582</v>
      </c>
      <c r="B2" s="2">
        <v>-0.000828602</v>
      </c>
    </row>
    <row r="3" spans="1:2">
      <c r="A3" s="2">
        <v>0.01634875</v>
      </c>
      <c r="B3" s="2">
        <v>0.01120739</v>
      </c>
    </row>
    <row r="4" spans="1:2">
      <c r="A4" s="2">
        <v>0.019505755</v>
      </c>
      <c r="B4" s="2">
        <v>0.011754247</v>
      </c>
    </row>
    <row r="5" spans="1:2">
      <c r="A5" s="2">
        <v>-0.002047106</v>
      </c>
      <c r="B5" s="2">
        <v>-0.001624713</v>
      </c>
    </row>
    <row r="6" spans="1:2">
      <c r="A6" s="2">
        <v>0.033251242</v>
      </c>
      <c r="B6" s="2">
        <v>0.002172187</v>
      </c>
    </row>
    <row r="7" spans="1:2">
      <c r="A7" s="2">
        <v>0.000864866</v>
      </c>
      <c r="B7" s="2">
        <v>0.005486486</v>
      </c>
    </row>
    <row r="8" spans="1:2">
      <c r="A8" s="2">
        <v>0.006557536</v>
      </c>
      <c r="B8" s="2">
        <v>0.001101946</v>
      </c>
    </row>
    <row r="9" spans="1:2">
      <c r="A9" s="2">
        <v>0.006386967</v>
      </c>
      <c r="B9" s="2">
        <v>0.009774198</v>
      </c>
    </row>
    <row r="10" spans="1:2">
      <c r="A10" s="2">
        <v>0.011726589</v>
      </c>
      <c r="B10" s="2">
        <v>0.005694686</v>
      </c>
    </row>
    <row r="11" spans="1:2">
      <c r="A11" s="2">
        <v>0.000794669</v>
      </c>
      <c r="B11" s="2">
        <v>0.00060834</v>
      </c>
    </row>
    <row r="12" spans="1:2">
      <c r="A12" s="2">
        <v>0.010038385</v>
      </c>
      <c r="B12" s="2">
        <v>0.004298612</v>
      </c>
    </row>
    <row r="13" spans="1:2">
      <c r="A13" s="2">
        <v>0.001590987</v>
      </c>
      <c r="B13" s="2">
        <v>-0.006170086</v>
      </c>
    </row>
    <row r="14" spans="1:2">
      <c r="A14" s="2">
        <v>0.00166951</v>
      </c>
      <c r="B14" s="2">
        <v>0.002802629</v>
      </c>
    </row>
    <row r="15" spans="1:2">
      <c r="A15" s="2">
        <v>-0.000174108</v>
      </c>
      <c r="B15" s="2">
        <v>0.003057897</v>
      </c>
    </row>
    <row r="16" spans="1:2">
      <c r="A16" s="2">
        <v>0.001298442</v>
      </c>
      <c r="B16" s="2">
        <v>0.006608156</v>
      </c>
    </row>
    <row r="17" spans="1:2">
      <c r="A17" s="2">
        <v>0.01365102</v>
      </c>
      <c r="B17" s="2">
        <v>-0.005675699</v>
      </c>
    </row>
    <row r="18" spans="1:2">
      <c r="A18" s="2">
        <v>-0.002622301</v>
      </c>
      <c r="B18" s="2">
        <v>0.003660166</v>
      </c>
    </row>
    <row r="19" spans="1:2">
      <c r="A19" s="2">
        <v>0.001219037</v>
      </c>
      <c r="B19" s="2">
        <v>-0.000447864</v>
      </c>
    </row>
    <row r="20" spans="1:2">
      <c r="A20" s="2">
        <v>0.001003141</v>
      </c>
      <c r="B20" s="2">
        <v>0.007656431</v>
      </c>
    </row>
    <row r="21" spans="1:2">
      <c r="A21" s="2">
        <v>0.004515498</v>
      </c>
      <c r="B21" s="2">
        <v>0.002005183</v>
      </c>
    </row>
    <row r="22" spans="1:2">
      <c r="A22" s="2">
        <v>-0.00109379</v>
      </c>
      <c r="B22" s="2">
        <v>0.002965813</v>
      </c>
    </row>
    <row r="23" spans="1:2">
      <c r="A23" s="2">
        <v>0.015044006</v>
      </c>
      <c r="B23" s="2">
        <v>0.002653913</v>
      </c>
    </row>
    <row r="24" spans="1:2">
      <c r="A24" s="2">
        <v>-0.000715809</v>
      </c>
      <c r="B24" s="2">
        <v>0.009978947</v>
      </c>
    </row>
    <row r="25" spans="1:2">
      <c r="A25" s="2">
        <v>0.015418875</v>
      </c>
      <c r="B25" s="2">
        <v>-0.007213265</v>
      </c>
    </row>
    <row r="26" spans="1:2">
      <c r="A26" s="2">
        <v>0.018507255</v>
      </c>
      <c r="B26" s="2">
        <v>-0.00226004</v>
      </c>
    </row>
    <row r="27" spans="1:2">
      <c r="A27" s="2">
        <v>0.030175109</v>
      </c>
      <c r="B27" s="2">
        <v>0.011977969</v>
      </c>
    </row>
    <row r="28" spans="1:2">
      <c r="A28" s="2">
        <v>0.037117656</v>
      </c>
      <c r="B28" s="2">
        <v>0.006503017</v>
      </c>
    </row>
    <row r="29" spans="1:2">
      <c r="A29" s="2">
        <v>0.005711519</v>
      </c>
      <c r="B29" s="2">
        <v>-0.004702725</v>
      </c>
    </row>
    <row r="30" spans="1:2">
      <c r="A30" s="2">
        <v>0.007218129</v>
      </c>
      <c r="B30" s="2">
        <v>0.012621696</v>
      </c>
    </row>
    <row r="31" spans="1:2">
      <c r="A31" s="2">
        <v>0.022846154</v>
      </c>
      <c r="B31" s="2">
        <v>0.022519552</v>
      </c>
    </row>
    <row r="32" spans="1:2">
      <c r="A32" s="2">
        <v>0.019335038</v>
      </c>
      <c r="B32" s="2">
        <v>-0.017737263</v>
      </c>
    </row>
    <row r="33" spans="1:2">
      <c r="A33" s="2">
        <v>0.011880933</v>
      </c>
      <c r="B33" s="2">
        <v>0.02935369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3"/>
  <sheetViews>
    <sheetView workbookViewId="0">
      <selection activeCell="A1" sqref="A1:B1"/>
    </sheetView>
  </sheetViews>
  <sheetFormatPr defaultColWidth="8.88888888888889" defaultRowHeight="14.4" outlineLevelCol="1"/>
  <cols>
    <col min="1" max="2" width="14.1111111111111"/>
  </cols>
  <sheetData>
    <row r="1" spans="1:2">
      <c r="A1" s="1" t="s">
        <v>0</v>
      </c>
      <c r="B1" s="1" t="s">
        <v>1</v>
      </c>
    </row>
    <row r="2" spans="1:2">
      <c r="A2" s="2">
        <v>-0.012842757</v>
      </c>
      <c r="B2" s="2">
        <v>-0.004674866</v>
      </c>
    </row>
    <row r="3" spans="1:2">
      <c r="A3" s="2">
        <v>-0.013653698</v>
      </c>
      <c r="B3" s="2">
        <v>-0.008391739</v>
      </c>
    </row>
    <row r="4" spans="1:2">
      <c r="A4" s="2">
        <v>-0.017192943</v>
      </c>
      <c r="B4" s="2">
        <v>-0.012081957</v>
      </c>
    </row>
    <row r="5" spans="1:2">
      <c r="A5" s="2">
        <v>-0.008461784</v>
      </c>
      <c r="B5" s="2">
        <v>-0.007405916</v>
      </c>
    </row>
    <row r="6" spans="1:2">
      <c r="A6" s="2">
        <v>-0.006600738</v>
      </c>
      <c r="B6" s="2">
        <v>-0.003430118</v>
      </c>
    </row>
    <row r="7" spans="1:2">
      <c r="A7" s="2">
        <v>-0.006396523</v>
      </c>
      <c r="B7" s="2">
        <v>-0.008403406</v>
      </c>
    </row>
    <row r="8" spans="1:2">
      <c r="A8" s="2">
        <v>-0.008537305</v>
      </c>
      <c r="B8" s="2">
        <v>-0.00559847</v>
      </c>
    </row>
    <row r="9" spans="1:2">
      <c r="A9" s="2">
        <v>-0.006560724</v>
      </c>
      <c r="B9" s="2">
        <v>-0.004054045</v>
      </c>
    </row>
    <row r="10" spans="1:2">
      <c r="A10" s="2">
        <v>-0.009085753</v>
      </c>
      <c r="B10" s="2">
        <v>-0.010034932</v>
      </c>
    </row>
    <row r="11" spans="1:2">
      <c r="A11" s="2">
        <v>-0.003198073</v>
      </c>
      <c r="B11" s="2">
        <v>-0.007547509</v>
      </c>
    </row>
    <row r="12" spans="1:2">
      <c r="A12" s="2">
        <v>-0.010858451</v>
      </c>
      <c r="B12" s="2">
        <v>-0.004435994</v>
      </c>
    </row>
    <row r="13" spans="1:2">
      <c r="A13" s="2">
        <v>-0.009328143</v>
      </c>
      <c r="B13" s="2">
        <v>-0.009014427</v>
      </c>
    </row>
    <row r="14" spans="1:2">
      <c r="A14" s="2">
        <v>-0.008408193</v>
      </c>
      <c r="B14" s="2">
        <v>-0.000651112</v>
      </c>
    </row>
    <row r="15" spans="1:2">
      <c r="A15" s="2">
        <v>-0.008058065</v>
      </c>
      <c r="B15" s="2">
        <v>-0.003443391</v>
      </c>
    </row>
    <row r="16" spans="1:2">
      <c r="A16" s="2">
        <v>-0.005210905</v>
      </c>
      <c r="B16" s="2">
        <v>-0.004838785</v>
      </c>
    </row>
    <row r="17" spans="1:2">
      <c r="A17" s="2">
        <v>-0.004422577</v>
      </c>
      <c r="B17" s="2">
        <v>-0.002308236</v>
      </c>
    </row>
    <row r="18" spans="1:2">
      <c r="A18" s="2">
        <v>-0.00116889</v>
      </c>
      <c r="B18" s="2">
        <v>-0.005021511</v>
      </c>
    </row>
    <row r="19" spans="1:2">
      <c r="A19" s="2">
        <v>-0.00208382</v>
      </c>
      <c r="B19" s="2">
        <v>-0.001897929</v>
      </c>
    </row>
    <row r="20" spans="1:2">
      <c r="A20" s="2">
        <v>-0.010063306</v>
      </c>
      <c r="B20" s="2">
        <v>-0.010633697</v>
      </c>
    </row>
    <row r="21" spans="1:2">
      <c r="A21" s="2">
        <v>-0.006888988</v>
      </c>
      <c r="B21" s="2">
        <v>-0.00971135</v>
      </c>
    </row>
    <row r="22" spans="1:2">
      <c r="A22" s="2">
        <v>-0.00582676</v>
      </c>
      <c r="B22" s="2">
        <v>-0.002716847</v>
      </c>
    </row>
    <row r="23" spans="1:2">
      <c r="A23" s="2">
        <v>-0.004003957</v>
      </c>
      <c r="B23" s="2">
        <v>-0.005371148</v>
      </c>
    </row>
    <row r="24" spans="1:2">
      <c r="A24" s="2">
        <v>-0.006308148</v>
      </c>
      <c r="B24" s="2">
        <v>-0.009170144</v>
      </c>
    </row>
    <row r="25" spans="1:2">
      <c r="A25" s="2">
        <v>-0.023859503</v>
      </c>
      <c r="B25" s="2">
        <v>-0.005183514</v>
      </c>
    </row>
    <row r="26" spans="1:2">
      <c r="A26" s="2">
        <v>-0.019442346</v>
      </c>
      <c r="B26" s="2">
        <v>-0.002227282</v>
      </c>
    </row>
    <row r="27" spans="1:2">
      <c r="A27" s="2">
        <v>-0.015424022</v>
      </c>
      <c r="B27" s="2">
        <v>0.001606182</v>
      </c>
    </row>
    <row r="28" spans="1:2">
      <c r="A28" s="2">
        <v>-0.006819793</v>
      </c>
      <c r="B28" s="2">
        <v>-0.012576157</v>
      </c>
    </row>
    <row r="29" spans="1:2">
      <c r="A29" s="2">
        <v>-0.008844728</v>
      </c>
      <c r="B29" s="2">
        <v>-0.004782071</v>
      </c>
    </row>
    <row r="30" spans="1:2">
      <c r="A30" s="2">
        <v>-0.008592452</v>
      </c>
      <c r="B30" s="2">
        <v>-0.005228144</v>
      </c>
    </row>
    <row r="31" spans="1:2">
      <c r="A31" s="2">
        <v>-0.007804975</v>
      </c>
      <c r="B31" s="2">
        <v>-0.002159257</v>
      </c>
    </row>
    <row r="32" spans="1:2">
      <c r="A32" s="2">
        <v>0.002562906</v>
      </c>
      <c r="B32" s="2">
        <v>-0.008040737</v>
      </c>
    </row>
    <row r="33" spans="1:2">
      <c r="A33" s="2">
        <v>-0.018733239</v>
      </c>
      <c r="B33" s="2">
        <v>-0.00707776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3"/>
  <sheetViews>
    <sheetView workbookViewId="0">
      <selection activeCell="A1" sqref="A1:B1"/>
    </sheetView>
  </sheetViews>
  <sheetFormatPr defaultColWidth="8.88888888888889" defaultRowHeight="14.4" outlineLevelCol="1"/>
  <cols>
    <col min="1" max="2" width="12.8888888888889"/>
  </cols>
  <sheetData>
    <row r="1" spans="1:2">
      <c r="A1" s="1" t="s">
        <v>0</v>
      </c>
      <c r="B1" s="1" t="s">
        <v>1</v>
      </c>
    </row>
    <row r="2" spans="1:2">
      <c r="A2" s="2">
        <v>0.044178421942203</v>
      </c>
      <c r="B2" s="2">
        <v>0.0112151509367736</v>
      </c>
    </row>
    <row r="3" spans="1:2">
      <c r="A3" s="2">
        <v>0.0532119313862604</v>
      </c>
      <c r="B3" s="2">
        <v>0.0319621433014011</v>
      </c>
    </row>
    <row r="4" spans="1:2">
      <c r="A4" s="2">
        <v>0.0601197903574216</v>
      </c>
      <c r="B4" s="2">
        <v>0.0457552528421597</v>
      </c>
    </row>
    <row r="5" spans="1:2">
      <c r="A5" s="2">
        <v>0.0166044467759886</v>
      </c>
      <c r="B5" s="2">
        <v>0.0124233252416426</v>
      </c>
    </row>
    <row r="6" spans="1:2">
      <c r="A6" s="2">
        <v>0.0563751234735923</v>
      </c>
      <c r="B6" s="2">
        <v>0.0108819660544734</v>
      </c>
    </row>
    <row r="7" spans="1:2">
      <c r="A7" s="2">
        <v>0.0230312830772644</v>
      </c>
      <c r="B7" s="2">
        <v>0.0342795661124585</v>
      </c>
    </row>
    <row r="8" spans="1:2">
      <c r="A8" s="2">
        <v>0.0300544414552901</v>
      </c>
      <c r="B8" s="2">
        <v>0.0181960688175817</v>
      </c>
    </row>
    <row r="9" spans="1:2">
      <c r="A9" s="2">
        <v>0.0392997051939228</v>
      </c>
      <c r="B9" s="2">
        <v>0.0309694685951746</v>
      </c>
    </row>
    <row r="10" spans="1:2">
      <c r="A10" s="2">
        <v>0.0380257681835737</v>
      </c>
      <c r="B10" s="2">
        <v>0.0366354151982875</v>
      </c>
    </row>
    <row r="11" spans="1:2">
      <c r="A11" s="2">
        <v>0.00808689078839077</v>
      </c>
      <c r="B11" s="2">
        <v>0.0169614672382858</v>
      </c>
    </row>
    <row r="12" spans="1:2">
      <c r="A12" s="2">
        <v>0.0310577049162176</v>
      </c>
      <c r="B12" s="2">
        <v>0.0132474329460062</v>
      </c>
    </row>
    <row r="13" spans="1:2">
      <c r="A13" s="2">
        <v>0.0309630215572477</v>
      </c>
      <c r="B13" s="2">
        <v>0.0145106113520807</v>
      </c>
    </row>
    <row r="14" spans="1:2">
      <c r="A14" s="2">
        <v>0.0257854455088206</v>
      </c>
      <c r="B14" s="2">
        <v>0.00694444738709916</v>
      </c>
    </row>
    <row r="15" spans="1:2">
      <c r="A15" s="2">
        <v>0.0288333635693992</v>
      </c>
      <c r="B15" s="2">
        <v>0.0157981752976079</v>
      </c>
    </row>
    <row r="16" spans="1:2">
      <c r="A16" s="2">
        <v>0.012194570826842</v>
      </c>
      <c r="B16" s="2">
        <v>0.0168991044464767</v>
      </c>
    </row>
    <row r="17" spans="1:2">
      <c r="A17" s="2">
        <v>0.0271168653949029</v>
      </c>
      <c r="B17" s="2">
        <v>-0.00352635969578585</v>
      </c>
    </row>
    <row r="18" spans="1:2">
      <c r="A18" s="2">
        <v>-0.00117574960324187</v>
      </c>
      <c r="B18" s="2">
        <v>0.0202545195830284</v>
      </c>
    </row>
    <row r="19" spans="1:2">
      <c r="A19" s="2">
        <v>0.00809511045037783</v>
      </c>
      <c r="B19" s="2">
        <v>0.00393188306520207</v>
      </c>
    </row>
    <row r="20" spans="1:2">
      <c r="A20" s="2">
        <v>0.0238912970185078</v>
      </c>
      <c r="B20" s="2">
        <v>0.0389778398809758</v>
      </c>
    </row>
    <row r="21" spans="1:2">
      <c r="A21" s="2">
        <v>0.0253755978920969</v>
      </c>
      <c r="B21" s="2">
        <v>0.0293144164802955</v>
      </c>
    </row>
    <row r="22" spans="1:2">
      <c r="A22" s="2">
        <v>0.0140947886100898</v>
      </c>
      <c r="B22" s="2">
        <v>0.0107870070290991</v>
      </c>
    </row>
    <row r="23" spans="1:2">
      <c r="A23" s="2">
        <v>0.0447245805822911</v>
      </c>
      <c r="B23" s="2">
        <v>0.0205246265749543</v>
      </c>
    </row>
    <row r="24" spans="1:2">
      <c r="A24" s="2">
        <v>0.015772427146305</v>
      </c>
      <c r="B24" s="2">
        <v>0.0470910753498476</v>
      </c>
    </row>
    <row r="25" spans="1:2">
      <c r="A25" s="2">
        <v>0.0836685778537833</v>
      </c>
      <c r="B25" s="2">
        <v>-0.00195517538135169</v>
      </c>
    </row>
    <row r="26" spans="1:2">
      <c r="A26" s="2">
        <v>0.0611643375545458</v>
      </c>
      <c r="B26" s="2">
        <v>0.000734017613908676</v>
      </c>
    </row>
    <row r="27" spans="1:2">
      <c r="A27" s="2">
        <v>0.0710016365162118</v>
      </c>
      <c r="B27" s="2">
        <v>0.0133810933806488</v>
      </c>
    </row>
    <row r="28" spans="1:2">
      <c r="A28" s="2">
        <v>0.0579540871958173</v>
      </c>
      <c r="B28" s="2">
        <v>0.0330472701570464</v>
      </c>
    </row>
    <row r="29" spans="1:2">
      <c r="A29" s="2">
        <v>0.0210391691412697</v>
      </c>
      <c r="B29" s="2">
        <v>0.000817075688116731</v>
      </c>
    </row>
    <row r="30" spans="1:2">
      <c r="A30" s="2">
        <v>0.0296616519507311</v>
      </c>
      <c r="B30" s="2">
        <v>0.0286296092444335</v>
      </c>
    </row>
    <row r="31" spans="1:2">
      <c r="A31" s="2">
        <v>0.0515762348737739</v>
      </c>
      <c r="B31" s="2">
        <v>0.0364932337506457</v>
      </c>
    </row>
    <row r="32" spans="1:2">
      <c r="A32" s="2">
        <v>0.0214191234223377</v>
      </c>
      <c r="B32" s="2">
        <v>-0.013237172229611</v>
      </c>
    </row>
    <row r="33" spans="1:2">
      <c r="A33" s="2">
        <v>0.0571855045127177</v>
      </c>
      <c r="B33" s="2">
        <v>0.062903602189640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"/>
  <sheetViews>
    <sheetView workbookViewId="0">
      <selection activeCell="A1" sqref="A1:B1"/>
    </sheetView>
  </sheetViews>
  <sheetFormatPr defaultColWidth="8.88888888888889" defaultRowHeight="14.4" outlineLevelCol="1"/>
  <cols>
    <col min="1" max="1" width="14.1111111111111"/>
    <col min="2" max="2" width="12.8888888888889"/>
  </cols>
  <sheetData>
    <row r="1" spans="1:2">
      <c r="A1" s="1" t="s">
        <v>0</v>
      </c>
      <c r="B1" s="1" t="s">
        <v>1</v>
      </c>
    </row>
    <row r="2" spans="1:2">
      <c r="A2" s="2">
        <v>0.013786384</v>
      </c>
      <c r="B2" s="2">
        <v>0.004077276</v>
      </c>
    </row>
    <row r="3" spans="1:2">
      <c r="A3" s="2">
        <v>0.007922055</v>
      </c>
      <c r="B3" s="2">
        <v>0.000961538</v>
      </c>
    </row>
    <row r="4" spans="1:2">
      <c r="A4" s="2">
        <v>0.016092999</v>
      </c>
      <c r="B4" s="2">
        <v>-0.008017516</v>
      </c>
    </row>
    <row r="5" spans="1:2">
      <c r="A5" s="2">
        <v>-0.003183211</v>
      </c>
      <c r="B5" s="2">
        <v>0.008149844</v>
      </c>
    </row>
    <row r="6" spans="1:2">
      <c r="A6" s="2">
        <v>0.002612903</v>
      </c>
      <c r="B6" s="2">
        <v>0.009383522</v>
      </c>
    </row>
    <row r="7" spans="1:2">
      <c r="A7" s="2">
        <v>0.01078436</v>
      </c>
      <c r="B7" s="2">
        <v>-0.007846889</v>
      </c>
    </row>
    <row r="8" spans="1:2">
      <c r="A8" s="2">
        <v>-0.011506006</v>
      </c>
      <c r="B8" s="2">
        <v>0.009144738</v>
      </c>
    </row>
    <row r="9" spans="1:2">
      <c r="A9" s="2">
        <v>0.011915844</v>
      </c>
      <c r="B9" s="2">
        <v>0.000150185</v>
      </c>
    </row>
    <row r="10" spans="1:2">
      <c r="A10" s="2">
        <v>0.024516788</v>
      </c>
      <c r="B10" s="2">
        <v>0.010821956</v>
      </c>
    </row>
    <row r="11" spans="1:2">
      <c r="A11" s="2">
        <v>0.005749311</v>
      </c>
      <c r="B11" s="2">
        <v>-0.014961978</v>
      </c>
    </row>
    <row r="12" spans="1:2">
      <c r="A12" s="2">
        <v>-0.00090833</v>
      </c>
      <c r="B12" s="2">
        <v>-0.020828145</v>
      </c>
    </row>
    <row r="13" spans="1:2">
      <c r="A13" s="2">
        <v>0.011557838</v>
      </c>
      <c r="B13" s="2">
        <v>0.005536746</v>
      </c>
    </row>
    <row r="14" spans="1:2">
      <c r="A14" s="2">
        <v>0.000754909</v>
      </c>
      <c r="B14" s="2">
        <v>-0.006183674</v>
      </c>
    </row>
    <row r="15" spans="1:2">
      <c r="A15" s="2">
        <v>-3.89e-5</v>
      </c>
      <c r="B15" s="2">
        <v>0.003097841</v>
      </c>
    </row>
    <row r="16" spans="1:2">
      <c r="A16" s="2">
        <v>0.014018726</v>
      </c>
      <c r="B16" s="2">
        <v>-0.005893987</v>
      </c>
    </row>
    <row r="17" spans="1:2">
      <c r="A17" s="2">
        <v>0.001592366</v>
      </c>
      <c r="B17" s="2">
        <v>0.003799001</v>
      </c>
    </row>
    <row r="18" spans="1:2">
      <c r="A18" s="2">
        <v>0.036547834</v>
      </c>
      <c r="B18" s="2">
        <v>-0.0063401</v>
      </c>
    </row>
    <row r="19" spans="1:2">
      <c r="A19" s="2">
        <v>0.001173332</v>
      </c>
      <c r="B19" s="2">
        <v>0.011082654</v>
      </c>
    </row>
    <row r="20" spans="1:2">
      <c r="A20" s="2">
        <v>-0.003913043</v>
      </c>
      <c r="B20" s="2">
        <v>0.002982955</v>
      </c>
    </row>
    <row r="21" spans="1:2">
      <c r="A21" s="2">
        <v>0.01439583</v>
      </c>
      <c r="B21" s="2">
        <v>0.009782694</v>
      </c>
    </row>
    <row r="22" spans="1:2">
      <c r="A22" s="2">
        <v>0.009745525</v>
      </c>
      <c r="B22" s="2">
        <v>-0.0078739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"/>
  <sheetViews>
    <sheetView workbookViewId="0">
      <selection activeCell="A1" sqref="A1:B1"/>
    </sheetView>
  </sheetViews>
  <sheetFormatPr defaultColWidth="8.88888888888889" defaultRowHeight="14.4" outlineLevelCol="1"/>
  <cols>
    <col min="1" max="2" width="14.1111111111111"/>
  </cols>
  <sheetData>
    <row r="1" spans="1:2">
      <c r="A1" s="1" t="s">
        <v>0</v>
      </c>
      <c r="B1" s="1" t="s">
        <v>1</v>
      </c>
    </row>
    <row r="2" spans="1:2">
      <c r="A2" s="2">
        <v>-0.012006539</v>
      </c>
      <c r="B2" s="2">
        <v>-0.004518312</v>
      </c>
    </row>
    <row r="3" spans="1:2">
      <c r="A3" s="2">
        <v>-0.001264369</v>
      </c>
      <c r="B3" s="2">
        <v>-0.004110811</v>
      </c>
    </row>
    <row r="4" spans="1:2">
      <c r="A4" s="2">
        <v>-0.001800444</v>
      </c>
      <c r="B4" s="2">
        <v>-0.00317874</v>
      </c>
    </row>
    <row r="5" spans="1:2">
      <c r="A5" s="2">
        <v>-0.008280507</v>
      </c>
      <c r="B5" s="2">
        <v>-0.001453596</v>
      </c>
    </row>
    <row r="6" spans="1:2">
      <c r="A6" s="2">
        <v>-0.006239936</v>
      </c>
      <c r="B6" s="2">
        <v>-0.01157411</v>
      </c>
    </row>
    <row r="7" spans="1:2">
      <c r="A7" s="2">
        <v>-0.004253505</v>
      </c>
      <c r="B7" s="2">
        <v>0.001146642</v>
      </c>
    </row>
    <row r="8" spans="1:2">
      <c r="A8" s="2">
        <v>0.002054753</v>
      </c>
      <c r="B8" s="2">
        <v>0.001084322</v>
      </c>
    </row>
    <row r="9" spans="1:2">
      <c r="A9" s="2">
        <v>-0.008852846</v>
      </c>
      <c r="B9" s="2">
        <v>-0.007549121</v>
      </c>
    </row>
    <row r="10" spans="1:2">
      <c r="A10" s="2">
        <v>-0.013158837</v>
      </c>
      <c r="B10" s="2">
        <v>-0.001993944</v>
      </c>
    </row>
    <row r="11" spans="1:2">
      <c r="A11" s="2">
        <v>-0.005598086</v>
      </c>
      <c r="B11" s="2">
        <v>-0.003699965</v>
      </c>
    </row>
    <row r="12" spans="1:2">
      <c r="A12" s="2">
        <v>-0.001489308</v>
      </c>
      <c r="B12" s="2">
        <v>-0.000320785</v>
      </c>
    </row>
    <row r="13" spans="1:2">
      <c r="A13" s="2">
        <v>-0.012256035</v>
      </c>
      <c r="B13" s="2">
        <v>-0.01531393</v>
      </c>
    </row>
    <row r="14" spans="1:2">
      <c r="A14" s="2">
        <v>-0.013408777</v>
      </c>
      <c r="B14" s="2">
        <v>-0.00038516</v>
      </c>
    </row>
    <row r="15" spans="1:2">
      <c r="A15" s="2">
        <v>-0.005580971</v>
      </c>
      <c r="B15" s="2">
        <v>-0.007384421</v>
      </c>
    </row>
    <row r="16" spans="1:2">
      <c r="A16" s="2">
        <v>0.001339227</v>
      </c>
      <c r="B16" s="2">
        <v>-0.001187978</v>
      </c>
    </row>
    <row r="17" spans="1:2">
      <c r="A17" s="2">
        <v>-0.006170846</v>
      </c>
      <c r="B17" s="2">
        <v>-0.004200226</v>
      </c>
    </row>
    <row r="18" spans="1:2">
      <c r="A18" s="2">
        <v>-0.014695739</v>
      </c>
      <c r="B18" s="2">
        <v>-0.001710748</v>
      </c>
    </row>
    <row r="19" spans="1:2">
      <c r="A19" s="2">
        <v>-0.004555778</v>
      </c>
      <c r="B19" s="2">
        <v>-0.001932039</v>
      </c>
    </row>
    <row r="20" spans="1:2">
      <c r="A20" s="2">
        <v>-0.002854473</v>
      </c>
      <c r="B20" s="2">
        <v>-0.004678058</v>
      </c>
    </row>
    <row r="21" spans="1:2">
      <c r="A21" s="2">
        <v>-0.018269455</v>
      </c>
      <c r="B21" s="2">
        <v>-0.005442674</v>
      </c>
    </row>
    <row r="22" spans="1:2">
      <c r="A22" s="2">
        <v>-0.009613565</v>
      </c>
      <c r="B22" s="2">
        <v>-0.00324990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"/>
  <sheetViews>
    <sheetView workbookViewId="0">
      <selection activeCell="A1" sqref="A1:B1"/>
    </sheetView>
  </sheetViews>
  <sheetFormatPr defaultColWidth="8.88888888888889" defaultRowHeight="14.4" outlineLevelCol="1"/>
  <cols>
    <col min="1" max="2" width="14.1111111111111"/>
  </cols>
  <sheetData>
    <row r="1" spans="1:2">
      <c r="A1" s="1" t="s">
        <v>0</v>
      </c>
      <c r="B1" s="1" t="s">
        <v>1</v>
      </c>
    </row>
    <row r="2" spans="1:2">
      <c r="A2" s="2">
        <v>0.03514427</v>
      </c>
      <c r="B2" s="2">
        <v>0.012553596</v>
      </c>
    </row>
    <row r="3" spans="1:2">
      <c r="A3" s="2">
        <v>0.026200477</v>
      </c>
      <c r="B3" s="2">
        <v>-0.00708903</v>
      </c>
    </row>
    <row r="4" spans="1:2">
      <c r="A4" s="2">
        <v>0.017261858</v>
      </c>
      <c r="B4" s="2">
        <v>0.017222503</v>
      </c>
    </row>
    <row r="5" spans="1:2">
      <c r="A5" s="2">
        <v>0.020817909</v>
      </c>
      <c r="B5" s="2">
        <v>0.041577381</v>
      </c>
    </row>
    <row r="6" spans="1:2">
      <c r="A6" s="2">
        <v>0.029029402</v>
      </c>
      <c r="B6" s="2">
        <v>-0.013698217</v>
      </c>
    </row>
    <row r="7" spans="1:2">
      <c r="A7" s="2">
        <v>-0.019687727</v>
      </c>
      <c r="B7" s="2">
        <v>0.010267433</v>
      </c>
    </row>
    <row r="8" spans="1:2">
      <c r="A8" s="2">
        <v>0.033046446</v>
      </c>
      <c r="B8" s="2">
        <v>0.020897599</v>
      </c>
    </row>
    <row r="9" spans="1:2">
      <c r="A9" s="2">
        <v>0.0667224</v>
      </c>
      <c r="B9" s="2">
        <v>0.021547571</v>
      </c>
    </row>
    <row r="10" spans="1:2">
      <c r="A10" s="2">
        <v>0.027583238</v>
      </c>
      <c r="B10" s="2">
        <v>-0.015198211</v>
      </c>
    </row>
    <row r="11" spans="1:2">
      <c r="A11" s="2">
        <v>0.002573993</v>
      </c>
      <c r="B11" s="2">
        <v>-0.030585407</v>
      </c>
    </row>
    <row r="12" spans="1:2">
      <c r="A12" s="2">
        <v>0.046774162</v>
      </c>
      <c r="B12" s="2">
        <v>0.043195239</v>
      </c>
    </row>
    <row r="13" spans="1:2">
      <c r="A13" s="2">
        <v>0.027013885</v>
      </c>
      <c r="B13" s="2">
        <v>-0.009171854</v>
      </c>
    </row>
    <row r="14" spans="1:2">
      <c r="A14" s="2">
        <v>0.006978755</v>
      </c>
      <c r="B14" s="2">
        <v>0.023894703</v>
      </c>
    </row>
    <row r="15" spans="1:2">
      <c r="A15" s="2">
        <v>0.015906397</v>
      </c>
      <c r="B15" s="2">
        <v>0.014731382</v>
      </c>
    </row>
    <row r="16" spans="1:2">
      <c r="A16" s="2">
        <v>0.079738278</v>
      </c>
      <c r="B16" s="2">
        <v>-0.005984242</v>
      </c>
    </row>
    <row r="17" spans="1:2">
      <c r="A17" s="2">
        <v>0.00810813</v>
      </c>
      <c r="B17" s="2">
        <v>0.019511073</v>
      </c>
    </row>
    <row r="18" spans="1:2">
      <c r="A18" s="2">
        <v>-0.001613384</v>
      </c>
      <c r="B18" s="2">
        <v>0.014184366</v>
      </c>
    </row>
    <row r="19" spans="1:2">
      <c r="A19" s="2">
        <v>0.051980225</v>
      </c>
      <c r="B19" s="2">
        <v>0.026796287</v>
      </c>
    </row>
    <row r="20" spans="1:2">
      <c r="A20" s="2">
        <v>0.039712511</v>
      </c>
      <c r="B20" s="2">
        <v>-0.001515642</v>
      </c>
    </row>
    <row r="21" spans="1:2">
      <c r="A21" s="2">
        <v>0.039712511</v>
      </c>
      <c r="B21" s="2">
        <v>-0.001515642</v>
      </c>
    </row>
    <row r="22" spans="1:2">
      <c r="A22">
        <f>AVERAGE(A2:A21)</f>
        <v>0.0276501868</v>
      </c>
      <c r="B22">
        <f>AVERAGE(B2:B21)</f>
        <v>0.009081044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anel C</vt:lpstr>
      <vt:lpstr>Panel D</vt:lpstr>
      <vt:lpstr>Panel E</vt:lpstr>
      <vt:lpstr>Panel F</vt:lpstr>
      <vt:lpstr>Panel G</vt:lpstr>
      <vt:lpstr>Panel 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赵晨光</cp:lastModifiedBy>
  <dcterms:created xsi:type="dcterms:W3CDTF">2023-01-15T03:30:00Z</dcterms:created>
  <dcterms:modified xsi:type="dcterms:W3CDTF">2023-01-25T03:3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6FF7B0D3274F0FBA0026D1A956B3D9</vt:lpwstr>
  </property>
  <property fmtid="{D5CDD505-2E9C-101B-9397-08002B2CF9AE}" pid="3" name="KSOProductBuildVer">
    <vt:lpwstr>2052-11.1.0.13703</vt:lpwstr>
  </property>
</Properties>
</file>